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fuji/Dropbox/藤吉/Manuscripts/2018_Bathroom_MinION/浴室MinION_RF/ 20210205_西内チェック論文/20210416_確認依頼/iScience_pre/iScience_presubmission_SoFujiyoshi/Supplymentary/"/>
    </mc:Choice>
  </mc:AlternateContent>
  <xr:revisionPtr revIDLastSave="0" documentId="13_ncr:1_{0BE21271-DB76-0045-AE6F-887F3A0F1042}" xr6:coauthVersionLast="47" xr6:coauthVersionMax="47" xr10:uidLastSave="{00000000-0000-0000-0000-000000000000}"/>
  <bookViews>
    <workbookView xWindow="23320" yWindow="-25760" windowWidth="23920" windowHeight="20180" xr2:uid="{97288FA0-BC1E-884A-B7FE-166801E17A8A}"/>
  </bookViews>
  <sheets>
    <sheet name="Sheet1" sheetId="1" r:id="rId1"/>
  </sheets>
  <definedNames>
    <definedName name="_xlnm._FilterDatabase" localSheetId="0" hidden="1">Sheet1!$A$3:$K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9" i="1" l="1"/>
  <c r="F18" i="1"/>
  <c r="F17" i="1"/>
  <c r="F16" i="1"/>
  <c r="F15" i="1"/>
  <c r="F14" i="1"/>
  <c r="F31" i="1"/>
  <c r="F30" i="1"/>
  <c r="G33" i="1"/>
  <c r="G32" i="1"/>
  <c r="G35" i="1"/>
  <c r="G34" i="1"/>
  <c r="G11" i="1"/>
  <c r="G10" i="1"/>
</calcChain>
</file>

<file path=xl/sharedStrings.xml><?xml version="1.0" encoding="utf-8"?>
<sst xmlns="http://schemas.openxmlformats.org/spreadsheetml/2006/main" count="116" uniqueCount="58">
  <si>
    <t>Sample name</t>
    <phoneticPr fontId="1"/>
  </si>
  <si>
    <t>Shannon</t>
    <phoneticPr fontId="1"/>
  </si>
  <si>
    <t>Type</t>
    <phoneticPr fontId="1"/>
  </si>
  <si>
    <t>Water</t>
  </si>
  <si>
    <t>No</t>
    <phoneticPr fontId="1"/>
  </si>
  <si>
    <t>425SH</t>
  </si>
  <si>
    <t>425W</t>
  </si>
  <si>
    <t>852SH</t>
  </si>
  <si>
    <t>852W</t>
  </si>
  <si>
    <t>858SH</t>
  </si>
  <si>
    <t>858W</t>
  </si>
  <si>
    <t>513SSH</t>
  </si>
  <si>
    <t>513SW</t>
  </si>
  <si>
    <t>513OSH</t>
  </si>
  <si>
    <t>513OW</t>
  </si>
  <si>
    <t>917MSH</t>
  </si>
  <si>
    <t>917MW</t>
  </si>
  <si>
    <t>94OSH</t>
  </si>
  <si>
    <t>94OW</t>
  </si>
  <si>
    <t>0022SH</t>
  </si>
  <si>
    <t>0022W</t>
  </si>
  <si>
    <t>517ISH</t>
  </si>
  <si>
    <t>517IW</t>
  </si>
  <si>
    <t>67OSH</t>
  </si>
  <si>
    <t>67OW</t>
  </si>
  <si>
    <t>531HMSH</t>
  </si>
  <si>
    <t>531HMW</t>
  </si>
  <si>
    <t>614KSH</t>
  </si>
  <si>
    <t>614KW</t>
  </si>
  <si>
    <t>612YSH</t>
  </si>
  <si>
    <t>612YW</t>
  </si>
  <si>
    <t>710OSH</t>
  </si>
  <si>
    <t>710OW</t>
  </si>
  <si>
    <t>712KSH</t>
  </si>
  <si>
    <t>712KW</t>
  </si>
  <si>
    <t>820ItSH</t>
  </si>
  <si>
    <t>820ItW</t>
  </si>
  <si>
    <t>Region</t>
    <phoneticPr fontId="1"/>
  </si>
  <si>
    <t>Kanto</t>
    <phoneticPr fontId="1"/>
  </si>
  <si>
    <t>Tohoku</t>
    <phoneticPr fontId="1"/>
  </si>
  <si>
    <t>Kinki</t>
    <phoneticPr fontId="1"/>
  </si>
  <si>
    <t>-</t>
    <phoneticPr fontId="1"/>
  </si>
  <si>
    <t>Number of reads after filtration</t>
    <phoneticPr fontId="1"/>
  </si>
  <si>
    <t>Biofilm</t>
  </si>
  <si>
    <t xml:space="preserve">  42,874 </t>
    <phoneticPr fontId="1"/>
  </si>
  <si>
    <t>  29,548 </t>
    <phoneticPr fontId="1"/>
  </si>
  <si>
    <t>  49,518 </t>
    <phoneticPr fontId="1"/>
  </si>
  <si>
    <t>  48,565 </t>
    <phoneticPr fontId="1"/>
  </si>
  <si>
    <t>  44,235 </t>
    <phoneticPr fontId="1"/>
  </si>
  <si>
    <t>  16,154 </t>
    <phoneticPr fontId="1"/>
  </si>
  <si>
    <t xml:space="preserve">  40,579 </t>
    <phoneticPr fontId="1"/>
  </si>
  <si>
    <t xml:space="preserve">  85,526 </t>
    <phoneticPr fontId="1"/>
  </si>
  <si>
    <t>OTU (with ≥ 2 counts)</t>
    <phoneticPr fontId="1"/>
  </si>
  <si>
    <t>Chao1</t>
    <phoneticPr fontId="1"/>
  </si>
  <si>
    <t>Good's coverage [%]</t>
    <phoneticPr fontId="1"/>
  </si>
  <si>
    <t>Number of raw reads</t>
    <phoneticPr fontId="1"/>
  </si>
  <si>
    <t>TableS1. Comparisons of species richness and community diversity estimations of the bacterial communities in each sample</t>
    <phoneticPr fontId="1"/>
  </si>
  <si>
    <t>Water volume of filteration
[L]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#,##0_ "/>
    <numFmt numFmtId="178" formatCode="#,##0_);[Red]\(#,##0\)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178" fontId="2" fillId="0" borderId="0" xfId="0" applyNumberFormat="1" applyFont="1">
      <alignment vertical="center"/>
    </xf>
    <xf numFmtId="178" fontId="2" fillId="0" borderId="1" xfId="0" applyNumberFormat="1" applyFont="1" applyBorder="1">
      <alignment vertical="center"/>
    </xf>
    <xf numFmtId="178" fontId="2" fillId="0" borderId="0" xfId="0" applyNumberFormat="1" applyFont="1" applyBorder="1">
      <alignment vertical="center"/>
    </xf>
    <xf numFmtId="178" fontId="2" fillId="0" borderId="0" xfId="0" applyNumberFormat="1" applyFont="1" applyBorder="1" applyAlignment="1">
      <alignment horizontal="right" vertical="center"/>
    </xf>
    <xf numFmtId="177" fontId="2" fillId="0" borderId="3" xfId="0" applyNumberFormat="1" applyFont="1" applyFill="1" applyBorder="1">
      <alignment vertical="center"/>
    </xf>
    <xf numFmtId="177" fontId="2" fillId="0" borderId="0" xfId="0" applyNumberFormat="1" applyFont="1" applyFill="1">
      <alignment vertical="center"/>
    </xf>
    <xf numFmtId="177" fontId="2" fillId="0" borderId="0" xfId="0" applyNumberFormat="1" applyFont="1" applyFill="1" applyBorder="1">
      <alignment vertical="center"/>
    </xf>
    <xf numFmtId="0" fontId="2" fillId="2" borderId="2" xfId="0" applyFont="1" applyFill="1" applyBorder="1" applyAlignment="1">
      <alignment horizontal="center" vertical="center" wrapText="1" shrinkToFit="1"/>
    </xf>
    <xf numFmtId="0" fontId="2" fillId="2" borderId="2" xfId="0" applyFont="1" applyFill="1" applyBorder="1" applyAlignment="1">
      <alignment horizontal="center" vertical="center"/>
    </xf>
    <xf numFmtId="178" fontId="2" fillId="2" borderId="2" xfId="0" applyNumberFormat="1" applyFont="1" applyFill="1" applyBorder="1" applyAlignment="1">
      <alignment horizontal="center" vertical="center"/>
    </xf>
    <xf numFmtId="178" fontId="2" fillId="2" borderId="2" xfId="0" applyNumberFormat="1" applyFont="1" applyFill="1" applyBorder="1" applyAlignment="1">
      <alignment horizontal="center" vertical="center" wrapText="1"/>
    </xf>
    <xf numFmtId="176" fontId="2" fillId="2" borderId="2" xfId="0" applyNumberFormat="1" applyFont="1" applyFill="1" applyBorder="1" applyAlignment="1">
      <alignment horizontal="center" vertical="center"/>
    </xf>
    <xf numFmtId="176" fontId="2" fillId="0" borderId="3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3" fillId="0" borderId="3" xfId="0" applyNumberFormat="1" applyFont="1" applyBorder="1">
      <alignment vertical="center"/>
    </xf>
    <xf numFmtId="0" fontId="0" fillId="0" borderId="0" xfId="0" applyFont="1">
      <alignment vertical="center"/>
    </xf>
    <xf numFmtId="2" fontId="3" fillId="0" borderId="0" xfId="0" applyNumberFormat="1" applyFont="1" applyBorder="1">
      <alignment vertical="center"/>
    </xf>
    <xf numFmtId="2" fontId="3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E07A0-E1E9-6441-B0E9-1F501381656E}">
  <dimension ref="A1:N35"/>
  <sheetViews>
    <sheetView tabSelected="1" zoomScale="86" zoomScaleNormal="100" workbookViewId="0">
      <selection activeCell="J11" sqref="J11"/>
    </sheetView>
  </sheetViews>
  <sheetFormatPr baseColWidth="10" defaultRowHeight="16"/>
  <cols>
    <col min="1" max="1" width="7.42578125" style="1" customWidth="1"/>
    <col min="2" max="2" width="14" style="1" customWidth="1"/>
    <col min="3" max="3" width="14.5703125" style="1" customWidth="1"/>
    <col min="4" max="4" width="18.5703125" style="6" customWidth="1"/>
    <col min="5" max="5" width="12.28515625" style="1" customWidth="1"/>
    <col min="6" max="6" width="16.42578125" style="8" customWidth="1"/>
    <col min="7" max="7" width="15.42578125" style="8" customWidth="1"/>
    <col min="8" max="8" width="10.7109375" style="1"/>
    <col min="9" max="9" width="13.5703125" style="1" customWidth="1"/>
    <col min="10" max="10" width="9.140625" style="1" customWidth="1"/>
    <col min="11" max="11" width="10.140625" style="1" customWidth="1"/>
    <col min="12" max="16384" width="10.7109375" style="1"/>
  </cols>
  <sheetData>
    <row r="1" spans="1:14">
      <c r="A1" s="1" t="s">
        <v>56</v>
      </c>
    </row>
    <row r="3" spans="1:14" s="6" customFormat="1" ht="51">
      <c r="A3" s="16" t="s">
        <v>4</v>
      </c>
      <c r="B3" s="16" t="s">
        <v>0</v>
      </c>
      <c r="C3" s="16" t="s">
        <v>2</v>
      </c>
      <c r="D3" s="7" t="s">
        <v>57</v>
      </c>
      <c r="E3" s="16" t="s">
        <v>37</v>
      </c>
      <c r="F3" s="17" t="s">
        <v>55</v>
      </c>
      <c r="G3" s="18" t="s">
        <v>42</v>
      </c>
      <c r="H3" s="15" t="s">
        <v>52</v>
      </c>
      <c r="I3" s="19" t="s">
        <v>54</v>
      </c>
      <c r="J3" s="16" t="s">
        <v>1</v>
      </c>
      <c r="K3" s="16" t="s">
        <v>53</v>
      </c>
    </row>
    <row r="4" spans="1:14" ht="20">
      <c r="A4" s="1">
        <v>1</v>
      </c>
      <c r="B4" s="1" t="s">
        <v>5</v>
      </c>
      <c r="C4" s="1" t="s">
        <v>43</v>
      </c>
      <c r="D4" s="6" t="s">
        <v>41</v>
      </c>
      <c r="E4" s="24" t="s">
        <v>40</v>
      </c>
      <c r="F4" s="8">
        <v>29519</v>
      </c>
      <c r="G4" s="12">
        <v>25349</v>
      </c>
      <c r="H4" s="1">
        <v>840</v>
      </c>
      <c r="I4" s="2">
        <v>99.443990188062102</v>
      </c>
      <c r="J4" s="26">
        <v>4.28443541925955</v>
      </c>
      <c r="K4" s="20">
        <v>440.66666666666703</v>
      </c>
      <c r="L4" s="27"/>
      <c r="M4" s="27"/>
      <c r="N4" s="27"/>
    </row>
    <row r="5" spans="1:14" ht="21" customHeight="1">
      <c r="A5" s="1">
        <v>2</v>
      </c>
      <c r="B5" s="1" t="s">
        <v>6</v>
      </c>
      <c r="C5" s="1" t="s">
        <v>3</v>
      </c>
      <c r="D5" s="6">
        <v>2</v>
      </c>
      <c r="E5" s="24"/>
      <c r="F5" s="8">
        <v>29309</v>
      </c>
      <c r="G5" s="13">
        <v>24850</v>
      </c>
      <c r="H5" s="1">
        <v>539</v>
      </c>
      <c r="I5" s="2">
        <v>99.591891649475301</v>
      </c>
      <c r="J5" s="28">
        <v>3.8448701138564498</v>
      </c>
      <c r="K5" s="21">
        <v>357.052631578947</v>
      </c>
      <c r="L5" s="27"/>
      <c r="M5" s="27"/>
    </row>
    <row r="6" spans="1:14" ht="20">
      <c r="A6" s="1">
        <v>3</v>
      </c>
      <c r="B6" s="1" t="s">
        <v>9</v>
      </c>
      <c r="C6" s="1" t="s">
        <v>43</v>
      </c>
      <c r="D6" s="6" t="s">
        <v>41</v>
      </c>
      <c r="E6" s="24" t="s">
        <v>40</v>
      </c>
      <c r="F6" s="8">
        <v>25328</v>
      </c>
      <c r="G6" s="13">
        <v>22805</v>
      </c>
      <c r="H6" s="1">
        <v>130</v>
      </c>
      <c r="I6" s="2">
        <v>99.726944419977102</v>
      </c>
      <c r="J6" s="28">
        <v>2.0738158985386002</v>
      </c>
      <c r="K6" s="21">
        <v>118.272727272727</v>
      </c>
      <c r="L6" s="27"/>
      <c r="M6" s="27"/>
    </row>
    <row r="7" spans="1:14" ht="20">
      <c r="A7" s="1">
        <v>4</v>
      </c>
      <c r="B7" s="1" t="s">
        <v>10</v>
      </c>
      <c r="C7" s="1" t="s">
        <v>3</v>
      </c>
      <c r="D7" s="6">
        <v>2</v>
      </c>
      <c r="E7" s="24"/>
      <c r="F7" s="8">
        <v>60557</v>
      </c>
      <c r="G7" s="13">
        <v>49416</v>
      </c>
      <c r="H7" s="1">
        <v>580</v>
      </c>
      <c r="I7" s="2">
        <v>99.670794208970904</v>
      </c>
      <c r="J7" s="28">
        <v>3.9583472777800299</v>
      </c>
      <c r="K7" s="21">
        <v>385.78260869565202</v>
      </c>
      <c r="L7" s="27"/>
      <c r="M7" s="27"/>
    </row>
    <row r="8" spans="1:14" ht="20">
      <c r="A8" s="1">
        <v>5</v>
      </c>
      <c r="B8" s="1" t="s">
        <v>13</v>
      </c>
      <c r="C8" s="1" t="s">
        <v>43</v>
      </c>
      <c r="D8" s="6" t="s">
        <v>41</v>
      </c>
      <c r="E8" s="24" t="s">
        <v>40</v>
      </c>
      <c r="F8" s="8">
        <v>30686</v>
      </c>
      <c r="G8" s="14">
        <v>27421</v>
      </c>
      <c r="H8" s="4">
        <v>114</v>
      </c>
      <c r="I8" s="2">
        <v>99.965226798547306</v>
      </c>
      <c r="J8" s="28">
        <v>2.4166727063694702</v>
      </c>
      <c r="K8" s="21">
        <v>56.625</v>
      </c>
      <c r="L8" s="27"/>
      <c r="M8" s="27"/>
    </row>
    <row r="9" spans="1:14" ht="20">
      <c r="A9" s="1">
        <v>6</v>
      </c>
      <c r="B9" s="1" t="s">
        <v>14</v>
      </c>
      <c r="C9" s="1" t="s">
        <v>3</v>
      </c>
      <c r="D9" s="6">
        <v>2</v>
      </c>
      <c r="E9" s="24"/>
      <c r="F9" s="8">
        <v>20379</v>
      </c>
      <c r="G9" s="14">
        <v>18396</v>
      </c>
      <c r="H9" s="4">
        <v>153</v>
      </c>
      <c r="I9" s="2">
        <v>99.803672479501103</v>
      </c>
      <c r="J9" s="28">
        <v>2.7251637844726901</v>
      </c>
      <c r="K9" s="21">
        <v>104.769230769231</v>
      </c>
      <c r="L9" s="27"/>
      <c r="M9" s="27"/>
    </row>
    <row r="10" spans="1:14" ht="20">
      <c r="A10" s="1">
        <v>7</v>
      </c>
      <c r="B10" s="1" t="s">
        <v>17</v>
      </c>
      <c r="C10" s="1" t="s">
        <v>43</v>
      </c>
      <c r="D10" s="6" t="s">
        <v>41</v>
      </c>
      <c r="E10" s="24" t="s">
        <v>40</v>
      </c>
      <c r="F10" s="8">
        <v>32421</v>
      </c>
      <c r="G10" s="8">
        <f>117652/4</f>
        <v>29413</v>
      </c>
      <c r="H10" s="1">
        <v>88</v>
      </c>
      <c r="I10" s="2">
        <v>99.915029569709702</v>
      </c>
      <c r="J10" s="28">
        <v>1.02487718153111</v>
      </c>
      <c r="K10" s="21">
        <v>56.6666666666667</v>
      </c>
      <c r="L10" s="27"/>
      <c r="M10" s="27"/>
    </row>
    <row r="11" spans="1:14" ht="20">
      <c r="A11" s="1">
        <v>8</v>
      </c>
      <c r="B11" s="1" t="s">
        <v>18</v>
      </c>
      <c r="C11" s="1" t="s">
        <v>3</v>
      </c>
      <c r="D11" s="6">
        <v>2</v>
      </c>
      <c r="E11" s="24"/>
      <c r="F11" s="8">
        <v>61237</v>
      </c>
      <c r="G11" s="8">
        <f>202664/4</f>
        <v>50666</v>
      </c>
      <c r="H11" s="1">
        <v>277</v>
      </c>
      <c r="I11" s="2">
        <v>99.776906582338796</v>
      </c>
      <c r="J11" s="28">
        <v>2.7021059320199901</v>
      </c>
      <c r="K11" s="21">
        <v>191.789473684211</v>
      </c>
      <c r="L11" s="27"/>
      <c r="M11" s="27"/>
    </row>
    <row r="12" spans="1:14" ht="20">
      <c r="A12" s="1">
        <v>9</v>
      </c>
      <c r="B12" s="1" t="s">
        <v>23</v>
      </c>
      <c r="C12" s="1" t="s">
        <v>43</v>
      </c>
      <c r="D12" s="6" t="s">
        <v>41</v>
      </c>
      <c r="E12" s="24" t="s">
        <v>40</v>
      </c>
      <c r="F12" s="8">
        <v>9652</v>
      </c>
      <c r="G12" s="8">
        <v>8263</v>
      </c>
      <c r="H12" s="1">
        <v>181</v>
      </c>
      <c r="I12" s="2">
        <v>99.177850320396601</v>
      </c>
      <c r="J12" s="28">
        <v>3.4721876514323999</v>
      </c>
      <c r="K12" s="21">
        <v>273.5</v>
      </c>
      <c r="L12" s="27"/>
      <c r="M12" s="27"/>
    </row>
    <row r="13" spans="1:14" ht="20">
      <c r="A13" s="1">
        <v>10</v>
      </c>
      <c r="B13" s="1" t="s">
        <v>24</v>
      </c>
      <c r="C13" s="1" t="s">
        <v>3</v>
      </c>
      <c r="D13" s="6">
        <v>2</v>
      </c>
      <c r="E13" s="24"/>
      <c r="F13" s="8">
        <v>11291</v>
      </c>
      <c r="G13" s="8">
        <v>9466</v>
      </c>
      <c r="H13" s="1">
        <v>159</v>
      </c>
      <c r="I13" s="2">
        <v>99.333756345177704</v>
      </c>
      <c r="J13" s="28">
        <v>3.0339084672037799</v>
      </c>
      <c r="K13" s="21">
        <v>171.875</v>
      </c>
      <c r="L13" s="27"/>
      <c r="M13" s="27"/>
    </row>
    <row r="14" spans="1:14" ht="20">
      <c r="A14" s="1">
        <v>11</v>
      </c>
      <c r="B14" s="4" t="s">
        <v>31</v>
      </c>
      <c r="C14" s="4" t="s">
        <v>43</v>
      </c>
      <c r="D14" s="22" t="s">
        <v>41</v>
      </c>
      <c r="E14" s="24" t="s">
        <v>40</v>
      </c>
      <c r="F14" s="10">
        <f>245336/4</f>
        <v>61334</v>
      </c>
      <c r="G14" s="11" t="s">
        <v>47</v>
      </c>
      <c r="H14" s="4">
        <v>523</v>
      </c>
      <c r="I14" s="2">
        <v>99.881076966986996</v>
      </c>
      <c r="J14" s="28">
        <v>2.59223393997318</v>
      </c>
      <c r="K14" s="21">
        <v>176.25</v>
      </c>
      <c r="L14" s="27"/>
      <c r="M14" s="27"/>
    </row>
    <row r="15" spans="1:14" ht="20">
      <c r="A15" s="1">
        <v>12</v>
      </c>
      <c r="B15" s="4" t="s">
        <v>32</v>
      </c>
      <c r="C15" s="4" t="s">
        <v>3</v>
      </c>
      <c r="D15" s="22">
        <v>2</v>
      </c>
      <c r="E15" s="24"/>
      <c r="F15" s="10">
        <f>237964/4</f>
        <v>59491</v>
      </c>
      <c r="G15" s="11" t="s">
        <v>48</v>
      </c>
      <c r="H15" s="4">
        <v>614</v>
      </c>
      <c r="I15" s="2">
        <v>99.729374084465107</v>
      </c>
      <c r="J15" s="28">
        <v>4.15596644059426</v>
      </c>
      <c r="K15" s="21">
        <v>307.58333333333297</v>
      </c>
      <c r="L15" s="27"/>
      <c r="M15" s="27"/>
    </row>
    <row r="16" spans="1:14" ht="20">
      <c r="A16" s="4">
        <v>13</v>
      </c>
      <c r="B16" s="4" t="s">
        <v>33</v>
      </c>
      <c r="C16" s="4" t="s">
        <v>43</v>
      </c>
      <c r="D16" s="22" t="s">
        <v>41</v>
      </c>
      <c r="E16" s="24" t="s">
        <v>40</v>
      </c>
      <c r="F16" s="10">
        <f>85024/4</f>
        <v>21256</v>
      </c>
      <c r="G16" s="11" t="s">
        <v>49</v>
      </c>
      <c r="H16" s="4">
        <v>253</v>
      </c>
      <c r="I16" s="21">
        <v>99.609132646730401</v>
      </c>
      <c r="J16" s="28">
        <v>3.6567645672808999</v>
      </c>
      <c r="K16" s="21">
        <v>218.16129032258101</v>
      </c>
      <c r="L16" s="27"/>
      <c r="M16" s="27"/>
    </row>
    <row r="17" spans="1:13" ht="20">
      <c r="A17" s="4">
        <v>14</v>
      </c>
      <c r="B17" s="4" t="s">
        <v>34</v>
      </c>
      <c r="C17" s="4" t="s">
        <v>3</v>
      </c>
      <c r="D17" s="22">
        <v>2</v>
      </c>
      <c r="E17" s="24"/>
      <c r="F17" s="10">
        <f>213104/4</f>
        <v>53276</v>
      </c>
      <c r="G17" s="11" t="s">
        <v>50</v>
      </c>
      <c r="H17" s="4">
        <v>495</v>
      </c>
      <c r="I17" s="21">
        <v>99.843256225508796</v>
      </c>
      <c r="J17" s="28">
        <v>3.9135643355146699</v>
      </c>
      <c r="K17" s="21">
        <v>310.8</v>
      </c>
      <c r="L17" s="27"/>
      <c r="M17" s="27"/>
    </row>
    <row r="18" spans="1:13" ht="20">
      <c r="A18" s="4">
        <v>15</v>
      </c>
      <c r="B18" s="4" t="s">
        <v>35</v>
      </c>
      <c r="C18" s="4" t="s">
        <v>43</v>
      </c>
      <c r="D18" s="22" t="s">
        <v>41</v>
      </c>
      <c r="E18" s="24" t="s">
        <v>40</v>
      </c>
      <c r="F18" s="10">
        <f>447108/4</f>
        <v>111777</v>
      </c>
      <c r="G18" s="11" t="s">
        <v>51</v>
      </c>
      <c r="H18" s="4">
        <v>1034</v>
      </c>
      <c r="I18" s="21">
        <v>99.851440634895795</v>
      </c>
      <c r="J18" s="28">
        <v>3.0554351182116801</v>
      </c>
      <c r="K18" s="21">
        <v>265.83333333333297</v>
      </c>
      <c r="L18" s="27"/>
      <c r="M18" s="27"/>
    </row>
    <row r="19" spans="1:13" ht="20">
      <c r="A19" s="4">
        <v>16</v>
      </c>
      <c r="B19" s="4" t="s">
        <v>36</v>
      </c>
      <c r="C19" s="4" t="s">
        <v>3</v>
      </c>
      <c r="D19" s="22">
        <v>2</v>
      </c>
      <c r="E19" s="24"/>
      <c r="F19" s="10">
        <f>217272/4</f>
        <v>54318</v>
      </c>
      <c r="G19" s="11" t="s">
        <v>44</v>
      </c>
      <c r="H19" s="4">
        <v>689</v>
      </c>
      <c r="I19" s="21">
        <v>99.896075617360296</v>
      </c>
      <c r="J19" s="28">
        <v>4.18276179005258</v>
      </c>
      <c r="K19" s="21">
        <v>347.78260869565202</v>
      </c>
      <c r="L19" s="27"/>
      <c r="M19" s="27"/>
    </row>
    <row r="20" spans="1:13" ht="20">
      <c r="A20" s="4">
        <v>17</v>
      </c>
      <c r="B20" s="4" t="s">
        <v>7</v>
      </c>
      <c r="C20" s="4" t="s">
        <v>43</v>
      </c>
      <c r="D20" s="22" t="s">
        <v>41</v>
      </c>
      <c r="E20" s="24" t="s">
        <v>38</v>
      </c>
      <c r="F20" s="10">
        <v>40256</v>
      </c>
      <c r="G20" s="14">
        <v>36091</v>
      </c>
      <c r="H20" s="4">
        <v>240</v>
      </c>
      <c r="I20" s="21">
        <v>99.788654060066705</v>
      </c>
      <c r="J20" s="28">
        <v>2.3882678191756401</v>
      </c>
      <c r="K20" s="21">
        <v>190.75</v>
      </c>
      <c r="L20" s="27"/>
      <c r="M20" s="27"/>
    </row>
    <row r="21" spans="1:13" ht="20">
      <c r="A21" s="4">
        <v>18</v>
      </c>
      <c r="B21" s="4" t="s">
        <v>8</v>
      </c>
      <c r="C21" s="4" t="s">
        <v>3</v>
      </c>
      <c r="D21" s="22">
        <v>1</v>
      </c>
      <c r="E21" s="24"/>
      <c r="F21" s="10">
        <v>35735</v>
      </c>
      <c r="G21" s="14">
        <v>29511</v>
      </c>
      <c r="H21" s="4">
        <v>462</v>
      </c>
      <c r="I21" s="21">
        <v>99.292438319079594</v>
      </c>
      <c r="J21" s="28">
        <v>3.8302587583095602</v>
      </c>
      <c r="K21" s="21">
        <v>310.41666666666703</v>
      </c>
      <c r="L21" s="27"/>
      <c r="M21" s="27"/>
    </row>
    <row r="22" spans="1:13" ht="21" customHeight="1">
      <c r="A22" s="4">
        <v>19</v>
      </c>
      <c r="B22" s="4" t="s">
        <v>11</v>
      </c>
      <c r="C22" s="4" t="s">
        <v>43</v>
      </c>
      <c r="D22" s="22" t="s">
        <v>41</v>
      </c>
      <c r="E22" s="24" t="s">
        <v>38</v>
      </c>
      <c r="F22" s="10">
        <v>30405</v>
      </c>
      <c r="G22" s="14">
        <v>27649</v>
      </c>
      <c r="H22" s="4">
        <v>87</v>
      </c>
      <c r="I22" s="21">
        <v>99.805229936880096</v>
      </c>
      <c r="J22" s="28">
        <v>1.7250884014164101</v>
      </c>
      <c r="K22" s="21">
        <v>87.3</v>
      </c>
      <c r="L22" s="27"/>
      <c r="M22" s="27"/>
    </row>
    <row r="23" spans="1:13" ht="21" customHeight="1">
      <c r="A23" s="4">
        <v>20</v>
      </c>
      <c r="B23" s="4" t="s">
        <v>12</v>
      </c>
      <c r="C23" s="4" t="s">
        <v>3</v>
      </c>
      <c r="D23" s="22">
        <v>2</v>
      </c>
      <c r="E23" s="24"/>
      <c r="F23" s="10">
        <v>47973</v>
      </c>
      <c r="G23" s="14">
        <v>41290</v>
      </c>
      <c r="H23" s="4">
        <v>341</v>
      </c>
      <c r="I23" s="21">
        <v>99.7858880778589</v>
      </c>
      <c r="J23" s="28">
        <v>3.3637232218834399</v>
      </c>
      <c r="K23" s="21">
        <v>254.2</v>
      </c>
      <c r="L23" s="27"/>
      <c r="M23" s="27"/>
    </row>
    <row r="24" spans="1:13" ht="20">
      <c r="A24" s="1">
        <v>21</v>
      </c>
      <c r="B24" s="1" t="s">
        <v>21</v>
      </c>
      <c r="C24" s="1" t="s">
        <v>43</v>
      </c>
      <c r="D24" s="6" t="s">
        <v>41</v>
      </c>
      <c r="E24" s="24" t="s">
        <v>38</v>
      </c>
      <c r="F24" s="8">
        <v>17448</v>
      </c>
      <c r="G24" s="8">
        <v>15292</v>
      </c>
      <c r="H24" s="1">
        <v>198</v>
      </c>
      <c r="I24" s="2">
        <v>99.591917330349503</v>
      </c>
      <c r="J24" s="28">
        <v>3.5673079871994799</v>
      </c>
      <c r="K24" s="21">
        <v>203.5</v>
      </c>
      <c r="L24" s="27"/>
      <c r="M24" s="27"/>
    </row>
    <row r="25" spans="1:13" ht="20">
      <c r="A25" s="1">
        <v>22</v>
      </c>
      <c r="B25" s="1" t="s">
        <v>22</v>
      </c>
      <c r="C25" s="1" t="s">
        <v>3</v>
      </c>
      <c r="D25" s="6">
        <v>2</v>
      </c>
      <c r="E25" s="24"/>
      <c r="F25" s="8">
        <v>7931</v>
      </c>
      <c r="G25" s="8">
        <v>5115</v>
      </c>
      <c r="H25" s="1">
        <v>218</v>
      </c>
      <c r="I25" s="2">
        <v>97.712796757382705</v>
      </c>
      <c r="J25" s="28">
        <v>3.3237766752088298</v>
      </c>
      <c r="K25" s="21">
        <v>230.277777777778</v>
      </c>
      <c r="L25" s="27"/>
      <c r="M25" s="27"/>
    </row>
    <row r="26" spans="1:13" ht="20">
      <c r="A26" s="1">
        <v>23</v>
      </c>
      <c r="B26" s="1" t="s">
        <v>25</v>
      </c>
      <c r="C26" s="1" t="s">
        <v>43</v>
      </c>
      <c r="D26" s="6" t="s">
        <v>41</v>
      </c>
      <c r="E26" s="24" t="s">
        <v>38</v>
      </c>
      <c r="F26" s="8">
        <v>14611</v>
      </c>
      <c r="G26" s="8">
        <v>12949</v>
      </c>
      <c r="H26" s="1">
        <v>125</v>
      </c>
      <c r="I26" s="2">
        <v>99.707174231332303</v>
      </c>
      <c r="J26" s="28">
        <v>3.04016535235698</v>
      </c>
      <c r="K26" s="21">
        <v>138.769230769231</v>
      </c>
      <c r="L26" s="27"/>
      <c r="M26" s="27"/>
    </row>
    <row r="27" spans="1:13" ht="20">
      <c r="A27" s="1">
        <v>24</v>
      </c>
      <c r="B27" s="1" t="s">
        <v>26</v>
      </c>
      <c r="C27" s="1" t="s">
        <v>3</v>
      </c>
      <c r="D27" s="6">
        <v>2</v>
      </c>
      <c r="E27" s="24"/>
      <c r="F27" s="8">
        <v>6885</v>
      </c>
      <c r="G27" s="8">
        <v>5853</v>
      </c>
      <c r="H27" s="1">
        <v>175</v>
      </c>
      <c r="I27" s="2">
        <v>98.6103962943901</v>
      </c>
      <c r="J27" s="28">
        <v>3.47094432130721</v>
      </c>
      <c r="K27" s="21">
        <v>221.125</v>
      </c>
      <c r="L27" s="27"/>
      <c r="M27" s="27"/>
    </row>
    <row r="28" spans="1:13" ht="20">
      <c r="A28" s="1">
        <v>25</v>
      </c>
      <c r="B28" s="1" t="s">
        <v>27</v>
      </c>
      <c r="C28" s="1" t="s">
        <v>43</v>
      </c>
      <c r="D28" s="6" t="s">
        <v>41</v>
      </c>
      <c r="E28" s="24" t="s">
        <v>38</v>
      </c>
      <c r="F28" s="8">
        <v>11598</v>
      </c>
      <c r="G28" s="8">
        <v>9564</v>
      </c>
      <c r="H28" s="1">
        <v>207</v>
      </c>
      <c r="I28" s="2">
        <v>99.093687427547707</v>
      </c>
      <c r="J28" s="28">
        <v>3.2824918073502101</v>
      </c>
      <c r="K28" s="21">
        <v>255</v>
      </c>
      <c r="L28" s="27"/>
      <c r="M28" s="27"/>
    </row>
    <row r="29" spans="1:13" ht="20">
      <c r="A29" s="1">
        <v>26</v>
      </c>
      <c r="B29" s="1" t="s">
        <v>28</v>
      </c>
      <c r="C29" s="1" t="s">
        <v>3</v>
      </c>
      <c r="D29" s="6">
        <v>2</v>
      </c>
      <c r="E29" s="24"/>
      <c r="F29" s="8">
        <v>12876</v>
      </c>
      <c r="G29" s="8">
        <v>11372</v>
      </c>
      <c r="H29" s="1">
        <v>231</v>
      </c>
      <c r="I29" s="2">
        <v>99.339904150465699</v>
      </c>
      <c r="J29" s="28">
        <v>3.1653240124489601</v>
      </c>
      <c r="K29" s="21">
        <v>242</v>
      </c>
      <c r="L29" s="27"/>
      <c r="M29" s="27"/>
    </row>
    <row r="30" spans="1:13" ht="20">
      <c r="A30" s="4">
        <v>27</v>
      </c>
      <c r="B30" s="4" t="s">
        <v>29</v>
      </c>
      <c r="C30" s="4" t="s">
        <v>43</v>
      </c>
      <c r="D30" s="22" t="s">
        <v>41</v>
      </c>
      <c r="E30" s="24" t="s">
        <v>38</v>
      </c>
      <c r="F30" s="10">
        <f>137100/4</f>
        <v>34275</v>
      </c>
      <c r="G30" s="11" t="s">
        <v>45</v>
      </c>
      <c r="H30" s="4">
        <v>137</v>
      </c>
      <c r="I30" s="21">
        <v>99.863195057369794</v>
      </c>
      <c r="J30" s="28">
        <v>2.75280782824484</v>
      </c>
      <c r="K30" s="21">
        <v>68.272727272727295</v>
      </c>
      <c r="L30" s="27"/>
      <c r="M30" s="27"/>
    </row>
    <row r="31" spans="1:13" ht="20">
      <c r="A31" s="4">
        <v>28</v>
      </c>
      <c r="B31" s="4" t="s">
        <v>30</v>
      </c>
      <c r="C31" s="4" t="s">
        <v>3</v>
      </c>
      <c r="D31" s="22">
        <v>2</v>
      </c>
      <c r="E31" s="24"/>
      <c r="F31" s="10">
        <f>233516/4</f>
        <v>58379</v>
      </c>
      <c r="G31" s="11" t="s">
        <v>46</v>
      </c>
      <c r="H31" s="4">
        <v>489</v>
      </c>
      <c r="I31" s="21">
        <v>99.850950192522703</v>
      </c>
      <c r="J31" s="28">
        <v>3.7575187986274501</v>
      </c>
      <c r="K31" s="21">
        <v>326.93548387096803</v>
      </c>
      <c r="L31" s="27"/>
      <c r="M31" s="27"/>
    </row>
    <row r="32" spans="1:13" ht="21" customHeight="1">
      <c r="A32" s="4">
        <v>29</v>
      </c>
      <c r="B32" s="4" t="s">
        <v>15</v>
      </c>
      <c r="C32" s="4" t="s">
        <v>43</v>
      </c>
      <c r="D32" s="22" t="s">
        <v>41</v>
      </c>
      <c r="E32" s="24" t="s">
        <v>39</v>
      </c>
      <c r="F32" s="10">
        <v>10072</v>
      </c>
      <c r="G32" s="10">
        <f>25432/4</f>
        <v>6358</v>
      </c>
      <c r="H32" s="4">
        <v>121</v>
      </c>
      <c r="I32" s="21">
        <v>99.258114374033994</v>
      </c>
      <c r="J32" s="28">
        <v>3.3869443155613799</v>
      </c>
      <c r="K32" s="21">
        <v>91.1111111111111</v>
      </c>
      <c r="L32" s="27"/>
      <c r="M32" s="27"/>
    </row>
    <row r="33" spans="1:13" ht="21" customHeight="1">
      <c r="A33" s="4">
        <v>30</v>
      </c>
      <c r="B33" s="4" t="s">
        <v>16</v>
      </c>
      <c r="C33" s="4" t="s">
        <v>3</v>
      </c>
      <c r="D33" s="22">
        <v>2</v>
      </c>
      <c r="E33" s="24"/>
      <c r="F33" s="10">
        <v>75502</v>
      </c>
      <c r="G33" s="10">
        <f>211468/4</f>
        <v>52867</v>
      </c>
      <c r="H33" s="4">
        <v>592</v>
      </c>
      <c r="I33" s="21">
        <v>99.821073992450195</v>
      </c>
      <c r="J33" s="28">
        <v>3.8817590382389699</v>
      </c>
      <c r="K33" s="21">
        <v>271</v>
      </c>
      <c r="L33" s="27"/>
      <c r="M33" s="27"/>
    </row>
    <row r="34" spans="1:13" ht="20">
      <c r="A34" s="4">
        <v>31</v>
      </c>
      <c r="B34" s="4" t="s">
        <v>19</v>
      </c>
      <c r="C34" s="4" t="s">
        <v>43</v>
      </c>
      <c r="D34" s="22" t="s">
        <v>41</v>
      </c>
      <c r="E34" s="24" t="s">
        <v>39</v>
      </c>
      <c r="F34" s="10">
        <v>9096</v>
      </c>
      <c r="G34" s="10">
        <f>30836/4</f>
        <v>7709</v>
      </c>
      <c r="H34" s="4">
        <v>190</v>
      </c>
      <c r="I34" s="21">
        <v>99.418769492486504</v>
      </c>
      <c r="J34" s="28">
        <v>3.5431861600542001</v>
      </c>
      <c r="K34" s="21">
        <v>147.04</v>
      </c>
      <c r="L34" s="27"/>
      <c r="M34" s="27"/>
    </row>
    <row r="35" spans="1:13" ht="20">
      <c r="A35" s="3">
        <v>32</v>
      </c>
      <c r="B35" s="3" t="s">
        <v>20</v>
      </c>
      <c r="C35" s="3" t="s">
        <v>3</v>
      </c>
      <c r="D35" s="23">
        <v>2</v>
      </c>
      <c r="E35" s="25"/>
      <c r="F35" s="9">
        <v>48641</v>
      </c>
      <c r="G35" s="9">
        <f>177160/4</f>
        <v>44290</v>
      </c>
      <c r="H35" s="3">
        <v>385</v>
      </c>
      <c r="I35" s="5">
        <v>99.867474008911202</v>
      </c>
      <c r="J35" s="29">
        <v>3.6126957323762099</v>
      </c>
      <c r="K35" s="5">
        <v>252.216216216216</v>
      </c>
      <c r="L35" s="27"/>
      <c r="M35" s="27"/>
    </row>
  </sheetData>
  <mergeCells count="16">
    <mergeCell ref="E4:E5"/>
    <mergeCell ref="E20:E21"/>
    <mergeCell ref="E6:E7"/>
    <mergeCell ref="E22:E23"/>
    <mergeCell ref="E8:E9"/>
    <mergeCell ref="E14:E15"/>
    <mergeCell ref="E16:E17"/>
    <mergeCell ref="E18:E19"/>
    <mergeCell ref="E10:E11"/>
    <mergeCell ref="E34:E35"/>
    <mergeCell ref="E24:E25"/>
    <mergeCell ref="E12:E13"/>
    <mergeCell ref="E26:E27"/>
    <mergeCell ref="E28:E29"/>
    <mergeCell ref="E32:E33"/>
    <mergeCell ref="E30:E3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F</cp:lastModifiedBy>
  <dcterms:created xsi:type="dcterms:W3CDTF">2020-02-08T07:19:44Z</dcterms:created>
  <dcterms:modified xsi:type="dcterms:W3CDTF">2021-05-13T01:21:07Z</dcterms:modified>
</cp:coreProperties>
</file>